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al/Dropbox (EDDy Lab)/A_Research/A_Projects/A_Cretaceous/Thililua/To journal/"/>
    </mc:Choice>
  </mc:AlternateContent>
  <bookViews>
    <workbookView xWindow="0" yWindow="460" windowWidth="51200" windowHeight="26920" tabRatio="500"/>
  </bookViews>
  <sheets>
    <sheet name="Wide" sheetId="6" r:id="rId1"/>
    <sheet name="Meso-Ceno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6" l="1"/>
  <c r="E7" i="6"/>
  <c r="E3" i="6"/>
  <c r="E4" i="6"/>
  <c r="E5" i="6"/>
  <c r="E6" i="6"/>
  <c r="D5" i="6"/>
  <c r="D6" i="6"/>
  <c r="D3" i="6"/>
  <c r="D4" i="6"/>
  <c r="E2" i="6"/>
  <c r="D2" i="6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3" i="3"/>
  <c r="D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8" i="3"/>
  <c r="D27" i="3"/>
  <c r="E26" i="3"/>
  <c r="E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7" i="3"/>
  <c r="E58" i="3"/>
  <c r="D58" i="3"/>
  <c r="C57" i="3"/>
  <c r="E57" i="3"/>
  <c r="D57" i="3"/>
  <c r="E56" i="3"/>
  <c r="D56" i="3"/>
  <c r="B55" i="3"/>
  <c r="E55" i="3"/>
  <c r="D55" i="3"/>
  <c r="B54" i="3"/>
  <c r="E54" i="3"/>
  <c r="D54" i="3"/>
  <c r="B53" i="3"/>
  <c r="E53" i="3"/>
  <c r="D53" i="3"/>
  <c r="B52" i="3"/>
  <c r="E52" i="3"/>
  <c r="D52" i="3"/>
  <c r="B51" i="3"/>
  <c r="E51" i="3"/>
  <c r="D51" i="3"/>
  <c r="B50" i="3"/>
  <c r="E50" i="3"/>
  <c r="D50" i="3"/>
  <c r="B49" i="3"/>
  <c r="E49" i="3"/>
  <c r="D49" i="3"/>
  <c r="B48" i="3"/>
  <c r="E48" i="3"/>
  <c r="D48" i="3"/>
  <c r="B47" i="3"/>
  <c r="E47" i="3"/>
  <c r="D47" i="3"/>
  <c r="B46" i="3"/>
  <c r="E46" i="3"/>
  <c r="D46" i="3"/>
  <c r="B45" i="3"/>
  <c r="E45" i="3"/>
  <c r="D45" i="3"/>
  <c r="B44" i="3"/>
  <c r="E44" i="3"/>
  <c r="D44" i="3"/>
  <c r="B43" i="3"/>
  <c r="E43" i="3"/>
  <c r="D43" i="3"/>
  <c r="B42" i="3"/>
  <c r="E42" i="3"/>
  <c r="D42" i="3"/>
  <c r="B41" i="3"/>
  <c r="E41" i="3"/>
  <c r="D41" i="3"/>
  <c r="B40" i="3"/>
  <c r="E40" i="3"/>
  <c r="D40" i="3"/>
  <c r="B39" i="3"/>
  <c r="E39" i="3"/>
  <c r="D39" i="3"/>
  <c r="B38" i="3"/>
  <c r="D38" i="3"/>
  <c r="C38" i="3"/>
  <c r="E38" i="3"/>
  <c r="B37" i="3"/>
  <c r="D37" i="3"/>
  <c r="C37" i="3"/>
  <c r="E37" i="3"/>
  <c r="B36" i="3"/>
  <c r="D36" i="3"/>
  <c r="C36" i="3"/>
  <c r="E36" i="3"/>
  <c r="B35" i="3"/>
  <c r="D35" i="3"/>
  <c r="C35" i="3"/>
  <c r="E35" i="3"/>
  <c r="B34" i="3"/>
  <c r="D34" i="3"/>
  <c r="C34" i="3"/>
  <c r="E34" i="3"/>
  <c r="B33" i="3"/>
  <c r="D33" i="3"/>
  <c r="C33" i="3"/>
  <c r="E33" i="3"/>
  <c r="B32" i="3"/>
  <c r="D32" i="3"/>
  <c r="C32" i="3"/>
  <c r="E32" i="3"/>
  <c r="B31" i="3"/>
  <c r="D31" i="3"/>
  <c r="C31" i="3"/>
  <c r="E31" i="3"/>
  <c r="B30" i="3"/>
  <c r="D30" i="3"/>
  <c r="C30" i="3"/>
  <c r="E30" i="3"/>
  <c r="B29" i="3"/>
  <c r="D29" i="3"/>
  <c r="C29" i="3"/>
  <c r="E29" i="3"/>
  <c r="B28" i="3"/>
  <c r="C28" i="3"/>
  <c r="E28" i="3"/>
</calcChain>
</file>

<file path=xl/sharedStrings.xml><?xml version="1.0" encoding="utf-8"?>
<sst xmlns="http://schemas.openxmlformats.org/spreadsheetml/2006/main" count="71" uniqueCount="65">
  <si>
    <t>Tur</t>
  </si>
  <si>
    <t>Cen</t>
  </si>
  <si>
    <t>Bar</t>
  </si>
  <si>
    <t>Hau</t>
  </si>
  <si>
    <t>Val</t>
  </si>
  <si>
    <t>Ber</t>
  </si>
  <si>
    <t>Tit</t>
  </si>
  <si>
    <t>Kim</t>
  </si>
  <si>
    <t>Cal</t>
  </si>
  <si>
    <t>Bat</t>
  </si>
  <si>
    <t>Baj</t>
  </si>
  <si>
    <t>Aal</t>
  </si>
  <si>
    <t>Toa</t>
  </si>
  <si>
    <t>Pli</t>
  </si>
  <si>
    <t>Sin</t>
  </si>
  <si>
    <t>Het</t>
  </si>
  <si>
    <t>Durations</t>
  </si>
  <si>
    <t>start_time</t>
  </si>
  <si>
    <t>end_time</t>
  </si>
  <si>
    <t>stage_mid</t>
  </si>
  <si>
    <t>Ani</t>
  </si>
  <si>
    <t>Lad</t>
  </si>
  <si>
    <t>Car</t>
  </si>
  <si>
    <t>L_Nor</t>
  </si>
  <si>
    <t>M_Nor</t>
  </si>
  <si>
    <t>U_Nor</t>
  </si>
  <si>
    <t>Rhe</t>
  </si>
  <si>
    <t>U_Alb</t>
  </si>
  <si>
    <t>M_Alb</t>
  </si>
  <si>
    <t>L_Alb</t>
  </si>
  <si>
    <t>U_Apt</t>
  </si>
  <si>
    <t>L_Apt</t>
  </si>
  <si>
    <t>Oxf</t>
  </si>
  <si>
    <t>Ole</t>
  </si>
  <si>
    <t>Alb</t>
  </si>
  <si>
    <t>Apt</t>
  </si>
  <si>
    <t>Ind</t>
  </si>
  <si>
    <t>Con</t>
  </si>
  <si>
    <t>San</t>
  </si>
  <si>
    <t>Cam</t>
  </si>
  <si>
    <t>Maa</t>
  </si>
  <si>
    <t>Dan</t>
  </si>
  <si>
    <t>Sel</t>
  </si>
  <si>
    <t>Tha</t>
  </si>
  <si>
    <t>Ypr</t>
  </si>
  <si>
    <t>Lut</t>
  </si>
  <si>
    <t>Bart</t>
  </si>
  <si>
    <t>Pri</t>
  </si>
  <si>
    <t>Rup</t>
  </si>
  <si>
    <t>Cha</t>
  </si>
  <si>
    <t>Aqu</t>
  </si>
  <si>
    <t>Bur</t>
  </si>
  <si>
    <t>Lan</t>
  </si>
  <si>
    <t>Ser</t>
  </si>
  <si>
    <t>Tor</t>
  </si>
  <si>
    <t>Mes</t>
  </si>
  <si>
    <t>Zan</t>
  </si>
  <si>
    <t>Pia</t>
  </si>
  <si>
    <t>Gel</t>
  </si>
  <si>
    <t>M_Pli</t>
  </si>
  <si>
    <t>U_Pli</t>
  </si>
  <si>
    <t>Hol</t>
  </si>
  <si>
    <t>Cala</t>
  </si>
  <si>
    <t>Con-San</t>
  </si>
  <si>
    <t>Cam-M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0" fillId="0" borderId="0" xfId="0" applyNumberFormat="1"/>
    <xf numFmtId="0" fontId="3" fillId="0" borderId="0" xfId="0" applyNumberFormat="1" applyFo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B7" sqref="B7"/>
    </sheetView>
  </sheetViews>
  <sheetFormatPr baseColWidth="10" defaultColWidth="11" defaultRowHeight="16" x14ac:dyDescent="0.2"/>
  <cols>
    <col min="1" max="1" width="10.83203125" bestFit="1" customWidth="1"/>
    <col min="2" max="2" width="9.5" bestFit="1" customWidth="1"/>
    <col min="3" max="3" width="8.83203125" bestFit="1" customWidth="1"/>
    <col min="4" max="4" width="9" bestFit="1" customWidth="1"/>
    <col min="5" max="5" width="9.5" bestFit="1" customWidth="1"/>
  </cols>
  <sheetData>
    <row r="1" spans="1:5" x14ac:dyDescent="0.2">
      <c r="B1" t="s">
        <v>17</v>
      </c>
      <c r="C1" t="s">
        <v>18</v>
      </c>
      <c r="D1" t="s">
        <v>16</v>
      </c>
      <c r="E1" t="s">
        <v>19</v>
      </c>
    </row>
    <row r="2" spans="1:5" x14ac:dyDescent="0.2">
      <c r="A2" s="1" t="s">
        <v>64</v>
      </c>
      <c r="B2" s="1">
        <v>83.6</v>
      </c>
      <c r="C2" s="1">
        <v>66</v>
      </c>
      <c r="D2" s="1">
        <f t="shared" ref="D2:D7" si="0">B2-C2</f>
        <v>17.599999999999994</v>
      </c>
      <c r="E2" s="1">
        <f t="shared" ref="E2:E7" si="1">AVERAGE(B2,C2)</f>
        <v>74.8</v>
      </c>
    </row>
    <row r="3" spans="1:5" x14ac:dyDescent="0.2">
      <c r="A3" s="1" t="s">
        <v>63</v>
      </c>
      <c r="B3" s="1">
        <v>89.8</v>
      </c>
      <c r="C3" s="1">
        <v>86.3</v>
      </c>
      <c r="D3" s="1">
        <f t="shared" si="0"/>
        <v>3.5</v>
      </c>
      <c r="E3" s="1">
        <f t="shared" si="1"/>
        <v>88.05</v>
      </c>
    </row>
    <row r="4" spans="1:5" x14ac:dyDescent="0.2">
      <c r="A4" s="1" t="s">
        <v>0</v>
      </c>
      <c r="B4" s="2">
        <v>93.9</v>
      </c>
      <c r="C4" s="1">
        <v>89.8</v>
      </c>
      <c r="D4" s="1">
        <f t="shared" si="0"/>
        <v>4.1000000000000085</v>
      </c>
      <c r="E4" s="1">
        <f t="shared" si="1"/>
        <v>91.85</v>
      </c>
    </row>
    <row r="5" spans="1:5" x14ac:dyDescent="0.2">
      <c r="A5" s="1" t="s">
        <v>1</v>
      </c>
      <c r="B5" s="2">
        <v>100.5</v>
      </c>
      <c r="C5" s="2">
        <v>93.9</v>
      </c>
      <c r="D5" s="1">
        <f t="shared" si="0"/>
        <v>6.5999999999999943</v>
      </c>
      <c r="E5" s="1">
        <f t="shared" si="1"/>
        <v>97.2</v>
      </c>
    </row>
    <row r="6" spans="1:5" x14ac:dyDescent="0.2">
      <c r="A6" s="1" t="s">
        <v>34</v>
      </c>
      <c r="B6" s="1">
        <v>113</v>
      </c>
      <c r="C6" s="3">
        <v>100.5</v>
      </c>
      <c r="D6" s="1">
        <f t="shared" si="0"/>
        <v>12.5</v>
      </c>
      <c r="E6" s="1">
        <f t="shared" si="1"/>
        <v>106.75</v>
      </c>
    </row>
    <row r="7" spans="1:5" x14ac:dyDescent="0.2">
      <c r="A7" s="1" t="s">
        <v>35</v>
      </c>
      <c r="B7" s="1">
        <v>125</v>
      </c>
      <c r="C7" s="3">
        <v>113</v>
      </c>
      <c r="D7" s="1">
        <f t="shared" si="0"/>
        <v>12</v>
      </c>
      <c r="E7" s="1">
        <f t="shared" si="1"/>
        <v>119</v>
      </c>
    </row>
    <row r="8" spans="1:5" x14ac:dyDescent="0.2">
      <c r="A8" s="1"/>
      <c r="B8" s="1"/>
      <c r="C8" s="1"/>
      <c r="D8" s="1"/>
      <c r="E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workbookViewId="0">
      <selection activeCell="E63" sqref="E63"/>
    </sheetView>
  </sheetViews>
  <sheetFormatPr baseColWidth="10" defaultColWidth="11" defaultRowHeight="16" x14ac:dyDescent="0.2"/>
  <cols>
    <col min="1" max="1" width="7" bestFit="1" customWidth="1"/>
    <col min="2" max="2" width="9.5" bestFit="1" customWidth="1"/>
    <col min="3" max="3" width="8.83203125" bestFit="1" customWidth="1"/>
    <col min="4" max="4" width="9" bestFit="1" customWidth="1"/>
    <col min="5" max="5" width="9.5" bestFit="1" customWidth="1"/>
  </cols>
  <sheetData>
    <row r="1" spans="1:5" x14ac:dyDescent="0.2">
      <c r="B1" t="s">
        <v>17</v>
      </c>
      <c r="C1" t="s">
        <v>18</v>
      </c>
      <c r="D1" t="s">
        <v>16</v>
      </c>
      <c r="E1" t="s">
        <v>19</v>
      </c>
    </row>
    <row r="2" spans="1:5" x14ac:dyDescent="0.2">
      <c r="A2" t="s">
        <v>61</v>
      </c>
      <c r="B2">
        <v>1.17E-2</v>
      </c>
      <c r="C2">
        <v>0</v>
      </c>
      <c r="D2">
        <f t="shared" ref="D2:D26" si="0">B2-C2</f>
        <v>1.17E-2</v>
      </c>
      <c r="E2">
        <f t="shared" ref="E2:E27" si="1">(B2+C2)/2</f>
        <v>5.8500000000000002E-3</v>
      </c>
    </row>
    <row r="3" spans="1:5" x14ac:dyDescent="0.2">
      <c r="A3" t="s">
        <v>60</v>
      </c>
      <c r="B3">
        <v>0.126</v>
      </c>
      <c r="C3">
        <f>B2</f>
        <v>1.17E-2</v>
      </c>
      <c r="D3">
        <f t="shared" si="0"/>
        <v>0.1143</v>
      </c>
      <c r="E3">
        <f t="shared" si="1"/>
        <v>6.8849999999999995E-2</v>
      </c>
    </row>
    <row r="4" spans="1:5" x14ac:dyDescent="0.2">
      <c r="A4" t="s">
        <v>59</v>
      </c>
      <c r="B4">
        <v>0.78100000000000003</v>
      </c>
      <c r="C4">
        <f t="shared" ref="C4:C27" si="2">B3</f>
        <v>0.126</v>
      </c>
      <c r="D4">
        <f t="shared" si="0"/>
        <v>0.65500000000000003</v>
      </c>
      <c r="E4">
        <f t="shared" si="1"/>
        <v>0.45350000000000001</v>
      </c>
    </row>
    <row r="5" spans="1:5" x14ac:dyDescent="0.2">
      <c r="A5" t="s">
        <v>62</v>
      </c>
      <c r="B5">
        <v>1.8</v>
      </c>
      <c r="C5">
        <f t="shared" si="2"/>
        <v>0.78100000000000003</v>
      </c>
      <c r="D5">
        <f t="shared" si="0"/>
        <v>1.0190000000000001</v>
      </c>
      <c r="E5">
        <f t="shared" si="1"/>
        <v>1.2905</v>
      </c>
    </row>
    <row r="6" spans="1:5" x14ac:dyDescent="0.2">
      <c r="A6" t="s">
        <v>58</v>
      </c>
      <c r="B6">
        <v>2.58</v>
      </c>
      <c r="C6">
        <f t="shared" si="2"/>
        <v>1.8</v>
      </c>
      <c r="D6">
        <f t="shared" si="0"/>
        <v>0.78</v>
      </c>
      <c r="E6">
        <f t="shared" si="1"/>
        <v>2.19</v>
      </c>
    </row>
    <row r="7" spans="1:5" x14ac:dyDescent="0.2">
      <c r="A7" t="s">
        <v>57</v>
      </c>
      <c r="B7">
        <v>3.6</v>
      </c>
      <c r="C7">
        <f t="shared" si="2"/>
        <v>2.58</v>
      </c>
      <c r="D7">
        <f t="shared" si="0"/>
        <v>1.02</v>
      </c>
      <c r="E7">
        <f t="shared" si="1"/>
        <v>3.09</v>
      </c>
    </row>
    <row r="8" spans="1:5" x14ac:dyDescent="0.2">
      <c r="A8" t="s">
        <v>56</v>
      </c>
      <c r="B8">
        <v>5.33</v>
      </c>
      <c r="C8">
        <f t="shared" si="2"/>
        <v>3.6</v>
      </c>
      <c r="D8">
        <f t="shared" si="0"/>
        <v>1.73</v>
      </c>
      <c r="E8">
        <f t="shared" si="1"/>
        <v>4.4649999999999999</v>
      </c>
    </row>
    <row r="9" spans="1:5" x14ac:dyDescent="0.2">
      <c r="A9" t="s">
        <v>55</v>
      </c>
      <c r="B9">
        <v>7.2460000000000004</v>
      </c>
      <c r="C9">
        <f t="shared" si="2"/>
        <v>5.33</v>
      </c>
      <c r="D9">
        <f t="shared" si="0"/>
        <v>1.9160000000000004</v>
      </c>
      <c r="E9">
        <f t="shared" si="1"/>
        <v>6.2880000000000003</v>
      </c>
    </row>
    <row r="10" spans="1:5" x14ac:dyDescent="0.2">
      <c r="A10" t="s">
        <v>54</v>
      </c>
      <c r="B10">
        <v>11.63</v>
      </c>
      <c r="C10">
        <f t="shared" si="2"/>
        <v>7.2460000000000004</v>
      </c>
      <c r="D10">
        <f t="shared" si="0"/>
        <v>4.3840000000000003</v>
      </c>
      <c r="E10">
        <f t="shared" si="1"/>
        <v>9.4380000000000006</v>
      </c>
    </row>
    <row r="11" spans="1:5" x14ac:dyDescent="0.2">
      <c r="A11" t="s">
        <v>53</v>
      </c>
      <c r="B11">
        <v>13.82</v>
      </c>
      <c r="C11">
        <f t="shared" si="2"/>
        <v>11.63</v>
      </c>
      <c r="D11">
        <f t="shared" si="0"/>
        <v>2.1899999999999995</v>
      </c>
      <c r="E11">
        <f t="shared" si="1"/>
        <v>12.725000000000001</v>
      </c>
    </row>
    <row r="12" spans="1:5" x14ac:dyDescent="0.2">
      <c r="A12" t="s">
        <v>52</v>
      </c>
      <c r="B12">
        <v>15.97</v>
      </c>
      <c r="C12">
        <f t="shared" si="2"/>
        <v>13.82</v>
      </c>
      <c r="D12">
        <f t="shared" si="0"/>
        <v>2.1500000000000004</v>
      </c>
      <c r="E12">
        <f t="shared" si="1"/>
        <v>14.895</v>
      </c>
    </row>
    <row r="13" spans="1:5" x14ac:dyDescent="0.2">
      <c r="A13" t="s">
        <v>51</v>
      </c>
      <c r="B13">
        <v>20.440000000000001</v>
      </c>
      <c r="C13">
        <f t="shared" si="2"/>
        <v>15.97</v>
      </c>
      <c r="D13">
        <f t="shared" si="0"/>
        <v>4.4700000000000006</v>
      </c>
      <c r="E13">
        <f t="shared" si="1"/>
        <v>18.205000000000002</v>
      </c>
    </row>
    <row r="14" spans="1:5" x14ac:dyDescent="0.2">
      <c r="A14" t="s">
        <v>50</v>
      </c>
      <c r="B14">
        <v>23.03</v>
      </c>
      <c r="C14">
        <f t="shared" si="2"/>
        <v>20.440000000000001</v>
      </c>
      <c r="D14">
        <f t="shared" si="0"/>
        <v>2.59</v>
      </c>
      <c r="E14">
        <f t="shared" si="1"/>
        <v>21.734999999999999</v>
      </c>
    </row>
    <row r="15" spans="1:5" x14ac:dyDescent="0.2">
      <c r="A15" t="s">
        <v>49</v>
      </c>
      <c r="B15">
        <v>28.1</v>
      </c>
      <c r="C15">
        <f t="shared" si="2"/>
        <v>23.03</v>
      </c>
      <c r="D15">
        <f t="shared" si="0"/>
        <v>5.07</v>
      </c>
      <c r="E15">
        <f t="shared" si="1"/>
        <v>25.565000000000001</v>
      </c>
    </row>
    <row r="16" spans="1:5" x14ac:dyDescent="0.2">
      <c r="A16" t="s">
        <v>48</v>
      </c>
      <c r="B16">
        <v>33.9</v>
      </c>
      <c r="C16">
        <f t="shared" si="2"/>
        <v>28.1</v>
      </c>
      <c r="D16">
        <f t="shared" si="0"/>
        <v>5.7999999999999972</v>
      </c>
      <c r="E16">
        <f t="shared" si="1"/>
        <v>31</v>
      </c>
    </row>
    <row r="17" spans="1:5" x14ac:dyDescent="0.2">
      <c r="A17" t="s">
        <v>47</v>
      </c>
      <c r="B17">
        <v>37.799999999999997</v>
      </c>
      <c r="C17">
        <f t="shared" si="2"/>
        <v>33.9</v>
      </c>
      <c r="D17">
        <f t="shared" si="0"/>
        <v>3.8999999999999986</v>
      </c>
      <c r="E17">
        <f t="shared" si="1"/>
        <v>35.849999999999994</v>
      </c>
    </row>
    <row r="18" spans="1:5" x14ac:dyDescent="0.2">
      <c r="A18" t="s">
        <v>46</v>
      </c>
      <c r="B18">
        <v>41.2</v>
      </c>
      <c r="C18">
        <f t="shared" si="2"/>
        <v>37.799999999999997</v>
      </c>
      <c r="D18">
        <f t="shared" si="0"/>
        <v>3.4000000000000057</v>
      </c>
      <c r="E18">
        <f t="shared" si="1"/>
        <v>39.5</v>
      </c>
    </row>
    <row r="19" spans="1:5" x14ac:dyDescent="0.2">
      <c r="A19" t="s">
        <v>45</v>
      </c>
      <c r="B19">
        <v>47.8</v>
      </c>
      <c r="C19">
        <f t="shared" si="2"/>
        <v>41.2</v>
      </c>
      <c r="D19">
        <f t="shared" si="0"/>
        <v>6.5999999999999943</v>
      </c>
      <c r="E19">
        <f t="shared" si="1"/>
        <v>44.5</v>
      </c>
    </row>
    <row r="20" spans="1:5" x14ac:dyDescent="0.2">
      <c r="A20" t="s">
        <v>44</v>
      </c>
      <c r="B20">
        <v>56</v>
      </c>
      <c r="C20">
        <f t="shared" si="2"/>
        <v>47.8</v>
      </c>
      <c r="D20">
        <f t="shared" si="0"/>
        <v>8.2000000000000028</v>
      </c>
      <c r="E20">
        <f t="shared" si="1"/>
        <v>51.9</v>
      </c>
    </row>
    <row r="21" spans="1:5" x14ac:dyDescent="0.2">
      <c r="A21" t="s">
        <v>43</v>
      </c>
      <c r="B21">
        <v>59.2</v>
      </c>
      <c r="C21">
        <f t="shared" si="2"/>
        <v>56</v>
      </c>
      <c r="D21">
        <f t="shared" si="0"/>
        <v>3.2000000000000028</v>
      </c>
      <c r="E21">
        <f t="shared" si="1"/>
        <v>57.6</v>
      </c>
    </row>
    <row r="22" spans="1:5" x14ac:dyDescent="0.2">
      <c r="A22" t="s">
        <v>42</v>
      </c>
      <c r="B22">
        <v>61.6</v>
      </c>
      <c r="C22">
        <f t="shared" si="2"/>
        <v>59.2</v>
      </c>
      <c r="D22">
        <f t="shared" si="0"/>
        <v>2.3999999999999986</v>
      </c>
      <c r="E22">
        <f t="shared" si="1"/>
        <v>60.400000000000006</v>
      </c>
    </row>
    <row r="23" spans="1:5" x14ac:dyDescent="0.2">
      <c r="A23" t="s">
        <v>41</v>
      </c>
      <c r="B23">
        <v>66</v>
      </c>
      <c r="C23">
        <f t="shared" si="2"/>
        <v>61.6</v>
      </c>
      <c r="D23">
        <f t="shared" si="0"/>
        <v>4.3999999999999986</v>
      </c>
      <c r="E23">
        <f t="shared" si="1"/>
        <v>63.8</v>
      </c>
    </row>
    <row r="24" spans="1:5" x14ac:dyDescent="0.2">
      <c r="A24" t="s">
        <v>40</v>
      </c>
      <c r="B24">
        <v>72.099999999999994</v>
      </c>
      <c r="C24">
        <f t="shared" si="2"/>
        <v>66</v>
      </c>
      <c r="D24">
        <f t="shared" si="0"/>
        <v>6.0999999999999943</v>
      </c>
      <c r="E24">
        <f t="shared" si="1"/>
        <v>69.05</v>
      </c>
    </row>
    <row r="25" spans="1:5" x14ac:dyDescent="0.2">
      <c r="A25" t="s">
        <v>39</v>
      </c>
      <c r="B25">
        <v>83.6</v>
      </c>
      <c r="C25">
        <f t="shared" si="2"/>
        <v>72.099999999999994</v>
      </c>
      <c r="D25">
        <f t="shared" si="0"/>
        <v>11.5</v>
      </c>
      <c r="E25">
        <f t="shared" si="1"/>
        <v>77.849999999999994</v>
      </c>
    </row>
    <row r="26" spans="1:5" x14ac:dyDescent="0.2">
      <c r="A26" t="s">
        <v>38</v>
      </c>
      <c r="B26">
        <v>86.3</v>
      </c>
      <c r="C26">
        <f t="shared" si="2"/>
        <v>83.6</v>
      </c>
      <c r="D26">
        <f t="shared" si="0"/>
        <v>2.7000000000000028</v>
      </c>
      <c r="E26">
        <f>(B26+C26)/2</f>
        <v>84.949999999999989</v>
      </c>
    </row>
    <row r="27" spans="1:5" x14ac:dyDescent="0.2">
      <c r="A27" t="s">
        <v>37</v>
      </c>
      <c r="B27">
        <v>89.8</v>
      </c>
      <c r="C27">
        <f t="shared" si="2"/>
        <v>86.3</v>
      </c>
      <c r="D27">
        <f>B27-C27</f>
        <v>3.5</v>
      </c>
      <c r="E27">
        <f t="shared" si="1"/>
        <v>88.05</v>
      </c>
    </row>
    <row r="28" spans="1:5" x14ac:dyDescent="0.2">
      <c r="A28" t="s">
        <v>0</v>
      </c>
      <c r="B28">
        <f t="shared" ref="B28:B37" si="3">C29</f>
        <v>93.9</v>
      </c>
      <c r="C28">
        <f t="shared" ref="C28:C38" si="4">C29-D28</f>
        <v>89.8</v>
      </c>
      <c r="D28">
        <f>93.9-89.8</f>
        <v>4.1000000000000085</v>
      </c>
      <c r="E28">
        <f>(B28+C28)/2</f>
        <v>91.85</v>
      </c>
    </row>
    <row r="29" spans="1:5" x14ac:dyDescent="0.2">
      <c r="A29" t="s">
        <v>1</v>
      </c>
      <c r="B29">
        <f t="shared" si="3"/>
        <v>100.5</v>
      </c>
      <c r="C29">
        <f t="shared" si="4"/>
        <v>93.9</v>
      </c>
      <c r="D29">
        <f>100.5-93.9</f>
        <v>6.5999999999999943</v>
      </c>
      <c r="E29">
        <f t="shared" ref="E29:E53" si="5">(B29+C29)/2</f>
        <v>97.2</v>
      </c>
    </row>
    <row r="30" spans="1:5" x14ac:dyDescent="0.2">
      <c r="A30" t="s">
        <v>27</v>
      </c>
      <c r="B30">
        <f t="shared" si="3"/>
        <v>105.5</v>
      </c>
      <c r="C30">
        <f t="shared" si="4"/>
        <v>100.5</v>
      </c>
      <c r="D30">
        <f>105.5-100.5</f>
        <v>5</v>
      </c>
      <c r="E30">
        <f t="shared" si="5"/>
        <v>103</v>
      </c>
    </row>
    <row r="31" spans="1:5" x14ac:dyDescent="0.2">
      <c r="A31" t="s">
        <v>28</v>
      </c>
      <c r="B31">
        <f t="shared" si="3"/>
        <v>107.8</v>
      </c>
      <c r="C31">
        <f t="shared" si="4"/>
        <v>105.5</v>
      </c>
      <c r="D31">
        <f>107.8-105.5</f>
        <v>2.2999999999999972</v>
      </c>
      <c r="E31">
        <f t="shared" si="5"/>
        <v>106.65</v>
      </c>
    </row>
    <row r="32" spans="1:5" x14ac:dyDescent="0.2">
      <c r="A32" t="s">
        <v>29</v>
      </c>
      <c r="B32">
        <f t="shared" si="3"/>
        <v>113</v>
      </c>
      <c r="C32">
        <f t="shared" si="4"/>
        <v>107.8</v>
      </c>
      <c r="D32">
        <f>113-107.8</f>
        <v>5.2000000000000028</v>
      </c>
      <c r="E32">
        <f t="shared" si="5"/>
        <v>110.4</v>
      </c>
    </row>
    <row r="33" spans="1:5" x14ac:dyDescent="0.2">
      <c r="A33" t="s">
        <v>30</v>
      </c>
      <c r="B33">
        <f t="shared" si="3"/>
        <v>121</v>
      </c>
      <c r="C33">
        <f t="shared" si="4"/>
        <v>113</v>
      </c>
      <c r="D33">
        <f>121-113</f>
        <v>8</v>
      </c>
      <c r="E33">
        <f t="shared" si="5"/>
        <v>117</v>
      </c>
    </row>
    <row r="34" spans="1:5" x14ac:dyDescent="0.2">
      <c r="A34" t="s">
        <v>31</v>
      </c>
      <c r="B34">
        <f t="shared" si="3"/>
        <v>125</v>
      </c>
      <c r="C34">
        <f t="shared" si="4"/>
        <v>121</v>
      </c>
      <c r="D34">
        <f>125-121</f>
        <v>4</v>
      </c>
      <c r="E34">
        <f t="shared" si="5"/>
        <v>123</v>
      </c>
    </row>
    <row r="35" spans="1:5" x14ac:dyDescent="0.2">
      <c r="A35" t="s">
        <v>2</v>
      </c>
      <c r="B35">
        <f t="shared" si="3"/>
        <v>129.4</v>
      </c>
      <c r="C35">
        <f t="shared" si="4"/>
        <v>125</v>
      </c>
      <c r="D35">
        <f>129.4-125</f>
        <v>4.4000000000000057</v>
      </c>
      <c r="E35">
        <f t="shared" si="5"/>
        <v>127.2</v>
      </c>
    </row>
    <row r="36" spans="1:5" x14ac:dyDescent="0.2">
      <c r="A36" t="s">
        <v>3</v>
      </c>
      <c r="B36">
        <f t="shared" si="3"/>
        <v>132.9</v>
      </c>
      <c r="C36">
        <f t="shared" si="4"/>
        <v>129.4</v>
      </c>
      <c r="D36">
        <f>132.9-129.4</f>
        <v>3.5</v>
      </c>
      <c r="E36">
        <f t="shared" si="5"/>
        <v>131.15</v>
      </c>
    </row>
    <row r="37" spans="1:5" x14ac:dyDescent="0.2">
      <c r="A37" t="s">
        <v>4</v>
      </c>
      <c r="B37">
        <f t="shared" si="3"/>
        <v>139.80000000000001</v>
      </c>
      <c r="C37">
        <f t="shared" si="4"/>
        <v>132.9</v>
      </c>
      <c r="D37">
        <f>139.8-132.9</f>
        <v>6.9000000000000057</v>
      </c>
      <c r="E37">
        <f t="shared" si="5"/>
        <v>136.35000000000002</v>
      </c>
    </row>
    <row r="38" spans="1:5" x14ac:dyDescent="0.2">
      <c r="A38" t="s">
        <v>5</v>
      </c>
      <c r="B38">
        <f>C39</f>
        <v>145</v>
      </c>
      <c r="C38">
        <f t="shared" si="4"/>
        <v>139.80000000000001</v>
      </c>
      <c r="D38">
        <f>145-139.8</f>
        <v>5.1999999999999886</v>
      </c>
      <c r="E38">
        <f t="shared" si="5"/>
        <v>142.4</v>
      </c>
    </row>
    <row r="39" spans="1:5" x14ac:dyDescent="0.2">
      <c r="A39" t="s">
        <v>6</v>
      </c>
      <c r="B39">
        <f t="shared" ref="B39:B55" si="6">C40</f>
        <v>152.1</v>
      </c>
      <c r="C39">
        <v>145</v>
      </c>
      <c r="D39">
        <f>152.1-145</f>
        <v>7.0999999999999943</v>
      </c>
      <c r="E39">
        <f t="shared" si="5"/>
        <v>148.55000000000001</v>
      </c>
    </row>
    <row r="40" spans="1:5" x14ac:dyDescent="0.2">
      <c r="A40" t="s">
        <v>7</v>
      </c>
      <c r="B40">
        <f t="shared" si="6"/>
        <v>157.30000000000001</v>
      </c>
      <c r="C40">
        <v>152.1</v>
      </c>
      <c r="D40">
        <f>B40-C40</f>
        <v>5.2000000000000171</v>
      </c>
      <c r="E40">
        <f t="shared" si="5"/>
        <v>154.69999999999999</v>
      </c>
    </row>
    <row r="41" spans="1:5" x14ac:dyDescent="0.2">
      <c r="A41" t="s">
        <v>32</v>
      </c>
      <c r="B41">
        <f t="shared" si="6"/>
        <v>163.5</v>
      </c>
      <c r="C41">
        <v>157.30000000000001</v>
      </c>
      <c r="D41">
        <f t="shared" ref="D41:D53" si="7">B41-C41</f>
        <v>6.1999999999999886</v>
      </c>
      <c r="E41">
        <f t="shared" si="5"/>
        <v>160.4</v>
      </c>
    </row>
    <row r="42" spans="1:5" x14ac:dyDescent="0.2">
      <c r="A42" t="s">
        <v>8</v>
      </c>
      <c r="B42">
        <f t="shared" si="6"/>
        <v>166.1</v>
      </c>
      <c r="C42">
        <v>163.5</v>
      </c>
      <c r="D42">
        <f t="shared" si="7"/>
        <v>2.5999999999999943</v>
      </c>
      <c r="E42">
        <f t="shared" si="5"/>
        <v>164.8</v>
      </c>
    </row>
    <row r="43" spans="1:5" x14ac:dyDescent="0.2">
      <c r="A43" t="s">
        <v>9</v>
      </c>
      <c r="B43">
        <f t="shared" si="6"/>
        <v>168.3</v>
      </c>
      <c r="C43">
        <v>166.1</v>
      </c>
      <c r="D43">
        <f t="shared" si="7"/>
        <v>2.2000000000000171</v>
      </c>
      <c r="E43">
        <f t="shared" si="5"/>
        <v>167.2</v>
      </c>
    </row>
    <row r="44" spans="1:5" x14ac:dyDescent="0.2">
      <c r="A44" t="s">
        <v>10</v>
      </c>
      <c r="B44">
        <f t="shared" si="6"/>
        <v>170.3</v>
      </c>
      <c r="C44">
        <v>168.3</v>
      </c>
      <c r="D44">
        <f t="shared" si="7"/>
        <v>2</v>
      </c>
      <c r="E44">
        <f t="shared" si="5"/>
        <v>169.3</v>
      </c>
    </row>
    <row r="45" spans="1:5" x14ac:dyDescent="0.2">
      <c r="A45" t="s">
        <v>11</v>
      </c>
      <c r="B45">
        <f t="shared" si="6"/>
        <v>174.1</v>
      </c>
      <c r="C45">
        <v>170.3</v>
      </c>
      <c r="D45">
        <f t="shared" si="7"/>
        <v>3.7999999999999829</v>
      </c>
      <c r="E45">
        <f t="shared" si="5"/>
        <v>172.2</v>
      </c>
    </row>
    <row r="46" spans="1:5" x14ac:dyDescent="0.2">
      <c r="A46" t="s">
        <v>12</v>
      </c>
      <c r="B46">
        <f t="shared" si="6"/>
        <v>182.7</v>
      </c>
      <c r="C46">
        <v>174.1</v>
      </c>
      <c r="D46">
        <f t="shared" si="7"/>
        <v>8.5999999999999943</v>
      </c>
      <c r="E46">
        <f t="shared" si="5"/>
        <v>178.39999999999998</v>
      </c>
    </row>
    <row r="47" spans="1:5" x14ac:dyDescent="0.2">
      <c r="A47" t="s">
        <v>13</v>
      </c>
      <c r="B47">
        <f t="shared" si="6"/>
        <v>190.8</v>
      </c>
      <c r="C47">
        <v>182.7</v>
      </c>
      <c r="D47">
        <f t="shared" si="7"/>
        <v>8.1000000000000227</v>
      </c>
      <c r="E47">
        <f t="shared" si="5"/>
        <v>186.75</v>
      </c>
    </row>
    <row r="48" spans="1:5" x14ac:dyDescent="0.2">
      <c r="A48" t="s">
        <v>14</v>
      </c>
      <c r="B48">
        <f t="shared" si="6"/>
        <v>199.3</v>
      </c>
      <c r="C48">
        <v>190.8</v>
      </c>
      <c r="D48">
        <f t="shared" si="7"/>
        <v>8.5</v>
      </c>
      <c r="E48">
        <f t="shared" si="5"/>
        <v>195.05</v>
      </c>
    </row>
    <row r="49" spans="1:5" x14ac:dyDescent="0.2">
      <c r="A49" t="s">
        <v>15</v>
      </c>
      <c r="B49">
        <f t="shared" si="6"/>
        <v>201.3</v>
      </c>
      <c r="C49">
        <v>199.3</v>
      </c>
      <c r="D49">
        <f t="shared" si="7"/>
        <v>2</v>
      </c>
      <c r="E49">
        <f t="shared" si="5"/>
        <v>200.3</v>
      </c>
    </row>
    <row r="50" spans="1:5" x14ac:dyDescent="0.2">
      <c r="A50" t="s">
        <v>26</v>
      </c>
      <c r="B50">
        <f t="shared" si="6"/>
        <v>205.5</v>
      </c>
      <c r="C50">
        <v>201.3</v>
      </c>
      <c r="D50">
        <f t="shared" si="7"/>
        <v>4.1999999999999886</v>
      </c>
      <c r="E50">
        <f t="shared" si="5"/>
        <v>203.4</v>
      </c>
    </row>
    <row r="51" spans="1:5" x14ac:dyDescent="0.2">
      <c r="A51" t="s">
        <v>25</v>
      </c>
      <c r="B51">
        <f t="shared" si="6"/>
        <v>211.4</v>
      </c>
      <c r="C51">
        <v>205.5</v>
      </c>
      <c r="D51">
        <f t="shared" si="7"/>
        <v>5.9000000000000057</v>
      </c>
      <c r="E51">
        <f t="shared" si="5"/>
        <v>208.45</v>
      </c>
    </row>
    <row r="52" spans="1:5" x14ac:dyDescent="0.2">
      <c r="A52" t="s">
        <v>24</v>
      </c>
      <c r="B52">
        <f t="shared" si="6"/>
        <v>216.4</v>
      </c>
      <c r="C52">
        <v>211.4</v>
      </c>
      <c r="D52">
        <f t="shared" si="7"/>
        <v>5</v>
      </c>
      <c r="E52">
        <f t="shared" si="5"/>
        <v>213.9</v>
      </c>
    </row>
    <row r="53" spans="1:5" x14ac:dyDescent="0.2">
      <c r="A53" t="s">
        <v>23</v>
      </c>
      <c r="B53">
        <f t="shared" si="6"/>
        <v>227</v>
      </c>
      <c r="C53">
        <v>216.4</v>
      </c>
      <c r="D53">
        <f t="shared" si="7"/>
        <v>10.599999999999994</v>
      </c>
      <c r="E53">
        <f t="shared" si="5"/>
        <v>221.7</v>
      </c>
    </row>
    <row r="54" spans="1:5" x14ac:dyDescent="0.2">
      <c r="A54" t="s">
        <v>22</v>
      </c>
      <c r="B54">
        <f t="shared" si="6"/>
        <v>237</v>
      </c>
      <c r="C54">
        <v>227</v>
      </c>
      <c r="D54">
        <f>B54-C54</f>
        <v>10</v>
      </c>
      <c r="E54">
        <f>(B54+C54)/2</f>
        <v>232</v>
      </c>
    </row>
    <row r="55" spans="1:5" x14ac:dyDescent="0.2">
      <c r="A55" t="s">
        <v>21</v>
      </c>
      <c r="B55">
        <f t="shared" si="6"/>
        <v>242</v>
      </c>
      <c r="C55">
        <v>237</v>
      </c>
      <c r="D55">
        <f>B55-C55</f>
        <v>5</v>
      </c>
      <c r="E55">
        <f>(B55+C55)/2</f>
        <v>239.5</v>
      </c>
    </row>
    <row r="56" spans="1:5" x14ac:dyDescent="0.2">
      <c r="A56" t="s">
        <v>20</v>
      </c>
      <c r="B56">
        <v>247.2</v>
      </c>
      <c r="C56">
        <v>242</v>
      </c>
      <c r="D56">
        <f>B56-C56</f>
        <v>5.1999999999999886</v>
      </c>
      <c r="E56">
        <f>(B56+C56)/2</f>
        <v>244.6</v>
      </c>
    </row>
    <row r="57" spans="1:5" x14ac:dyDescent="0.2">
      <c r="A57" t="s">
        <v>33</v>
      </c>
      <c r="B57">
        <v>251.2</v>
      </c>
      <c r="C57">
        <f>B56</f>
        <v>247.2</v>
      </c>
      <c r="D57">
        <f>B57-C57</f>
        <v>4</v>
      </c>
      <c r="E57">
        <f>(B57+C57)/2</f>
        <v>249.2</v>
      </c>
    </row>
    <row r="58" spans="1:5" x14ac:dyDescent="0.2">
      <c r="A58" t="s">
        <v>36</v>
      </c>
      <c r="B58">
        <v>252.17</v>
      </c>
      <c r="C58">
        <v>251.2</v>
      </c>
      <c r="D58">
        <f>B58-C58</f>
        <v>0.96999999999999886</v>
      </c>
      <c r="E58">
        <f>(B58+C58)/2</f>
        <v>251.68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de</vt:lpstr>
      <vt:lpstr>Meso-Cen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 Fischer</dc:creator>
  <cp:lastModifiedBy>Valentin Fischer</cp:lastModifiedBy>
  <dcterms:created xsi:type="dcterms:W3CDTF">2015-02-26T20:33:52Z</dcterms:created>
  <dcterms:modified xsi:type="dcterms:W3CDTF">2017-12-11T13:00:51Z</dcterms:modified>
</cp:coreProperties>
</file>